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HvWRKY6" sheetId="1" state="visible" r:id="rId2"/>
    <sheet name="HvWRKY9" sheetId="2" state="visible" r:id="rId3"/>
    <sheet name="HvWRKY13" sheetId="3" state="visible" r:id="rId4"/>
    <sheet name="HvWRKY39" sheetId="4" state="visible" r:id="rId5"/>
    <sheet name="HvWRKY46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19">
  <si>
    <t xml:space="preserve">HvWRKY6</t>
  </si>
  <si>
    <t xml:space="preserve">AtWRKY32</t>
  </si>
  <si>
    <t xml:space="preserve">Band Intensity</t>
  </si>
  <si>
    <t xml:space="preserve">Control</t>
  </si>
  <si>
    <t xml:space="preserve">Normalized</t>
  </si>
  <si>
    <t xml:space="preserve">Roots</t>
  </si>
  <si>
    <t xml:space="preserve">Leaves</t>
  </si>
  <si>
    <t xml:space="preserve">Infructescence</t>
  </si>
  <si>
    <t xml:space="preserve">Mean</t>
  </si>
  <si>
    <t xml:space="preserve">HvWRKY9</t>
  </si>
  <si>
    <t xml:space="preserve">AtWRKY7</t>
  </si>
  <si>
    <t xml:space="preserve">HvWRKY13</t>
  </si>
  <si>
    <t xml:space="preserve">AtWRKY56</t>
  </si>
  <si>
    <t xml:space="preserve">OsWRKY23</t>
  </si>
  <si>
    <t xml:space="preserve">HvWRKY39</t>
  </si>
  <si>
    <t xml:space="preserve">OsWRKY13</t>
  </si>
  <si>
    <t xml:space="preserve">HvWRKY46</t>
  </si>
  <si>
    <t xml:space="preserve">AtWRKY20</t>
  </si>
  <si>
    <t xml:space="preserve">OsWRKY78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1420994202541"/>
          <c:y val="0.0450331125827815"/>
          <c:w val="0.884914271617121"/>
          <c:h val="0.932273730684327"/>
        </c:manualLayout>
      </c:layout>
      <c:lineChart>
        <c:grouping val="standard"/>
        <c:varyColors val="0"/>
        <c:ser>
          <c:idx val="0"/>
          <c:order val="0"/>
          <c:tx>
            <c:strRef>
              <c:f>HvWRKY6!$B$15</c:f>
              <c:strCache>
                <c:ptCount val="1"/>
                <c:pt idx="0">
                  <c:v>HvWRKY6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diamond"/>
            <c:size val="8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vWRKY6!$A$16:$A$18</c:f>
              <c:strCache>
                <c:ptCount val="3"/>
                <c:pt idx="0">
                  <c:v>Roots</c:v>
                </c:pt>
                <c:pt idx="1">
                  <c:v>Leaves</c:v>
                </c:pt>
                <c:pt idx="2">
                  <c:v>Infructescence</c:v>
                </c:pt>
              </c:strCache>
            </c:strRef>
          </c:cat>
          <c:val>
            <c:numRef>
              <c:f>HvWRKY6!$B$16:$B$18</c:f>
              <c:numCache>
                <c:formatCode>General</c:formatCode>
                <c:ptCount val="3"/>
                <c:pt idx="0">
                  <c:v>0.976225353716667</c:v>
                </c:pt>
                <c:pt idx="1">
                  <c:v>0.862239242445945</c:v>
                </c:pt>
                <c:pt idx="2">
                  <c:v>1.1615354038373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HvWRKY6!$C$15</c:f>
              <c:strCache>
                <c:ptCount val="1"/>
                <c:pt idx="0">
                  <c:v>AtWRKY32</c:v>
                </c:pt>
              </c:strCache>
            </c:strRef>
          </c:tx>
          <c:spPr>
            <a:solidFill>
              <a:srgbClr val="3366ff"/>
            </a:solidFill>
            <a:ln w="37800">
              <a:solidFill>
                <a:srgbClr val="3366ff"/>
              </a:solidFill>
              <a:round/>
            </a:ln>
          </c:spPr>
          <c:marker>
            <c:symbol val="square"/>
            <c:size val="8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vWRKY6!$A$16:$A$18</c:f>
              <c:strCache>
                <c:ptCount val="3"/>
                <c:pt idx="0">
                  <c:v>Roots</c:v>
                </c:pt>
                <c:pt idx="1">
                  <c:v>Leaves</c:v>
                </c:pt>
                <c:pt idx="2">
                  <c:v>Infructescence</c:v>
                </c:pt>
              </c:strCache>
            </c:strRef>
          </c:cat>
          <c:val>
            <c:numRef>
              <c:f>HvWRKY6!$C$16:$C$18</c:f>
              <c:numCache>
                <c:formatCode>General</c:formatCode>
                <c:ptCount val="3"/>
                <c:pt idx="0">
                  <c:v>0.147162592256602</c:v>
                </c:pt>
                <c:pt idx="1">
                  <c:v>2.68734977081222</c:v>
                </c:pt>
                <c:pt idx="2">
                  <c:v>0.16548763693117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6277927"/>
        <c:axId val="54726583"/>
      </c:lineChart>
      <c:catAx>
        <c:axId val="762779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726583"/>
        <c:crossesAt val="0"/>
        <c:auto val="1"/>
        <c:lblAlgn val="ctr"/>
        <c:lblOffset val="100"/>
        <c:noMultiLvlLbl val="0"/>
      </c:catAx>
      <c:valAx>
        <c:axId val="54726583"/>
        <c:scaling>
          <c:orientation val="minMax"/>
          <c:max val="3"/>
        </c:scaling>
        <c:delete val="0"/>
        <c:axPos val="l"/>
        <c:majorGridlines>
          <c:spPr>
            <a:ln w="12600">
              <a:solidFill>
                <a:srgbClr val="969696"/>
              </a:solidFill>
              <a:custDash>
                <a:ds d="300000" sp="300000"/>
              </a:custDash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27792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51350684593561"/>
          <c:y val="0.11028697571743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4722187848039"/>
          <c:y val="0.0447866879093645"/>
          <c:w val="0.884667739141195"/>
          <c:h val="0.93220038944946"/>
        </c:manualLayout>
      </c:layout>
      <c:lineChart>
        <c:grouping val="standard"/>
        <c:varyColors val="0"/>
        <c:ser>
          <c:idx val="0"/>
          <c:order val="0"/>
          <c:tx>
            <c:strRef>
              <c:f>HvWRKY9!$B$15</c:f>
              <c:strCache>
                <c:ptCount val="1"/>
                <c:pt idx="0">
                  <c:v>HvWRKY9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diamond"/>
            <c:size val="8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vWRKY9!$A$16:$A$18</c:f>
              <c:strCache>
                <c:ptCount val="3"/>
                <c:pt idx="0">
                  <c:v>Roots</c:v>
                </c:pt>
                <c:pt idx="1">
                  <c:v>Leaves</c:v>
                </c:pt>
                <c:pt idx="2">
                  <c:v>Infructescence</c:v>
                </c:pt>
              </c:strCache>
            </c:strRef>
          </c:cat>
          <c:val>
            <c:numRef>
              <c:f>HvWRKY9!$B$16:$B$18</c:f>
              <c:numCache>
                <c:formatCode>General</c:formatCode>
                <c:ptCount val="3"/>
                <c:pt idx="0">
                  <c:v>1.23223134623405</c:v>
                </c:pt>
                <c:pt idx="1">
                  <c:v>0.931048170491506</c:v>
                </c:pt>
                <c:pt idx="2">
                  <c:v>1.5621533105704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HvWRKY9!$C$15</c:f>
              <c:strCache>
                <c:ptCount val="1"/>
                <c:pt idx="0">
                  <c:v>AtWRKY7</c:v>
                </c:pt>
              </c:strCache>
            </c:strRef>
          </c:tx>
          <c:spPr>
            <a:solidFill>
              <a:srgbClr val="3366ff"/>
            </a:solidFill>
            <a:ln w="37800">
              <a:solidFill>
                <a:srgbClr val="3366ff"/>
              </a:solidFill>
              <a:round/>
            </a:ln>
          </c:spPr>
          <c:marker>
            <c:symbol val="square"/>
            <c:size val="8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vWRKY9!$A$16:$A$18</c:f>
              <c:strCache>
                <c:ptCount val="3"/>
                <c:pt idx="0">
                  <c:v>Roots</c:v>
                </c:pt>
                <c:pt idx="1">
                  <c:v>Leaves</c:v>
                </c:pt>
                <c:pt idx="2">
                  <c:v>Infructescence</c:v>
                </c:pt>
              </c:strCache>
            </c:strRef>
          </c:cat>
          <c:val>
            <c:numRef>
              <c:f>HvWRKY9!$C$16:$C$18</c:f>
              <c:numCache>
                <c:formatCode>General</c:formatCode>
                <c:ptCount val="3"/>
                <c:pt idx="0">
                  <c:v>0.905408921208016</c:v>
                </c:pt>
                <c:pt idx="1">
                  <c:v>0.987178994726927</c:v>
                </c:pt>
                <c:pt idx="2">
                  <c:v>1.1074120840650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7291240"/>
        <c:axId val="43718612"/>
      </c:lineChart>
      <c:catAx>
        <c:axId val="97291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718612"/>
        <c:crossesAt val="0"/>
        <c:auto val="1"/>
        <c:lblAlgn val="ctr"/>
        <c:lblOffset val="100"/>
        <c:noMultiLvlLbl val="0"/>
      </c:catAx>
      <c:valAx>
        <c:axId val="43718612"/>
        <c:scaling>
          <c:orientation val="minMax"/>
          <c:max val="3"/>
        </c:scaling>
        <c:delete val="0"/>
        <c:axPos val="l"/>
        <c:majorGridlines>
          <c:spPr>
            <a:ln w="12600">
              <a:solidFill>
                <a:srgbClr val="969696"/>
              </a:solidFill>
              <a:custDash>
                <a:ds d="300000" sp="300000"/>
              </a:custDash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29124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57777502784309"/>
          <c:y val="0.11364843335103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5802285146547"/>
          <c:y val="0.0451561391057488"/>
          <c:w val="0.884252359662196"/>
          <c:h val="0.931955287437899"/>
        </c:manualLayout>
      </c:layout>
      <c:lineChart>
        <c:grouping val="standard"/>
        <c:varyColors val="0"/>
        <c:ser>
          <c:idx val="0"/>
          <c:order val="0"/>
          <c:tx>
            <c:strRef>
              <c:f>HvWRKY13!$B$15</c:f>
              <c:strCache>
                <c:ptCount val="1"/>
                <c:pt idx="0">
                  <c:v>HvWRKY13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diamond"/>
            <c:size val="8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vWRKY13!$A$16:$A$18</c:f>
              <c:strCache>
                <c:ptCount val="3"/>
                <c:pt idx="0">
                  <c:v>Roots</c:v>
                </c:pt>
                <c:pt idx="1">
                  <c:v>Leaves</c:v>
                </c:pt>
                <c:pt idx="2">
                  <c:v>Infructescence</c:v>
                </c:pt>
              </c:strCache>
            </c:strRef>
          </c:cat>
          <c:val>
            <c:numRef>
              <c:f>HvWRKY13!$B$16:$B$18</c:f>
              <c:numCache>
                <c:formatCode>General</c:formatCode>
                <c:ptCount val="3"/>
                <c:pt idx="0">
                  <c:v>0.755083358455234</c:v>
                </c:pt>
                <c:pt idx="1">
                  <c:v>0.602505072685934</c:v>
                </c:pt>
                <c:pt idx="2">
                  <c:v>1.6424115688588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HvWRKY13!$C$15</c:f>
              <c:strCache>
                <c:ptCount val="1"/>
                <c:pt idx="0">
                  <c:v>AtWRKY56</c:v>
                </c:pt>
              </c:strCache>
            </c:strRef>
          </c:tx>
          <c:spPr>
            <a:solidFill>
              <a:srgbClr val="3366ff"/>
            </a:solidFill>
            <a:ln w="37800">
              <a:solidFill>
                <a:srgbClr val="3366ff"/>
              </a:solidFill>
              <a:round/>
            </a:ln>
          </c:spPr>
          <c:marker>
            <c:symbol val="square"/>
            <c:size val="8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vWRKY13!$A$16:$A$18</c:f>
              <c:strCache>
                <c:ptCount val="3"/>
                <c:pt idx="0">
                  <c:v>Roots</c:v>
                </c:pt>
                <c:pt idx="1">
                  <c:v>Leaves</c:v>
                </c:pt>
                <c:pt idx="2">
                  <c:v>Infructescence</c:v>
                </c:pt>
              </c:strCache>
            </c:strRef>
          </c:cat>
          <c:val>
            <c:numRef>
              <c:f>HvWRKY13!$C$16:$C$18</c:f>
              <c:numCache>
                <c:formatCode>General</c:formatCode>
                <c:ptCount val="3"/>
                <c:pt idx="0">
                  <c:v>0.035294584768561</c:v>
                </c:pt>
                <c:pt idx="1">
                  <c:v>0.0352195460030357</c:v>
                </c:pt>
                <c:pt idx="2">
                  <c:v>2.929485869228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HvWRKY13!$D$15</c:f>
              <c:strCache>
                <c:ptCount val="1"/>
                <c:pt idx="0">
                  <c:v>OsWRKY23</c:v>
                </c:pt>
              </c:strCache>
            </c:strRef>
          </c:tx>
          <c:spPr>
            <a:solidFill>
              <a:srgbClr val="ff9900"/>
            </a:solidFill>
            <a:ln w="37800">
              <a:solidFill>
                <a:srgbClr val="ff9900"/>
              </a:solidFill>
              <a:round/>
            </a:ln>
          </c:spPr>
          <c:marker>
            <c:symbol val="triangle"/>
            <c:size val="8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vWRKY13!$A$16:$A$18</c:f>
              <c:strCache>
                <c:ptCount val="3"/>
                <c:pt idx="0">
                  <c:v>Roots</c:v>
                </c:pt>
                <c:pt idx="1">
                  <c:v>Leaves</c:v>
                </c:pt>
                <c:pt idx="2">
                  <c:v>Infructescence</c:v>
                </c:pt>
              </c:strCache>
            </c:strRef>
          </c:cat>
          <c:val>
            <c:numRef>
              <c:f>HvWRKY13!$D$16:$D$18</c:f>
              <c:numCache>
                <c:formatCode>General</c:formatCode>
                <c:ptCount val="3"/>
                <c:pt idx="0">
                  <c:v>0.727890117782831</c:v>
                </c:pt>
                <c:pt idx="1">
                  <c:v>0.0151405720184335</c:v>
                </c:pt>
                <c:pt idx="2">
                  <c:v>2.2569693101987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5659909"/>
        <c:axId val="77716644"/>
      </c:lineChart>
      <c:catAx>
        <c:axId val="256599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716644"/>
        <c:crossesAt val="0"/>
        <c:auto val="1"/>
        <c:lblAlgn val="ctr"/>
        <c:lblOffset val="100"/>
        <c:noMultiLvlLbl val="0"/>
      </c:catAx>
      <c:valAx>
        <c:axId val="77716644"/>
        <c:scaling>
          <c:orientation val="minMax"/>
          <c:max val="3"/>
        </c:scaling>
        <c:delete val="0"/>
        <c:axPos val="l"/>
        <c:majorGridlines>
          <c:spPr>
            <a:ln w="12600">
              <a:solidFill>
                <a:srgbClr val="969696"/>
              </a:solidFill>
              <a:custDash>
                <a:ds d="300000" sp="300000"/>
              </a:custDash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65990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44560357675112"/>
          <c:y val="0.093151171043293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5802285146547"/>
          <c:y val="0.045152133416127"/>
          <c:w val="0.884252359662196"/>
          <c:h val="0.931961323516367"/>
        </c:manualLayout>
      </c:layout>
      <c:lineChart>
        <c:grouping val="standard"/>
        <c:varyColors val="0"/>
        <c:ser>
          <c:idx val="0"/>
          <c:order val="0"/>
          <c:tx>
            <c:strRef>
              <c:f>HvWRKY39!$B$15</c:f>
              <c:strCache>
                <c:ptCount val="1"/>
                <c:pt idx="0">
                  <c:v>HvWRKY39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diamond"/>
            <c:size val="8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vWRKY39!$A$16:$A$18</c:f>
              <c:strCache>
                <c:ptCount val="3"/>
                <c:pt idx="0">
                  <c:v>Roots</c:v>
                </c:pt>
                <c:pt idx="1">
                  <c:v>Leaves</c:v>
                </c:pt>
                <c:pt idx="2">
                  <c:v>Infructescence</c:v>
                </c:pt>
              </c:strCache>
            </c:strRef>
          </c:cat>
          <c:val>
            <c:numRef>
              <c:f>HvWRKY39!$B$16:$B$18</c:f>
              <c:numCache>
                <c:formatCode>General</c:formatCode>
                <c:ptCount val="3"/>
                <c:pt idx="0">
                  <c:v>2.37095543719831</c:v>
                </c:pt>
                <c:pt idx="1">
                  <c:v>0.0148319588372806</c:v>
                </c:pt>
                <c:pt idx="2">
                  <c:v>0.61421260396441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HvWRKY39!$C$15</c:f>
              <c:strCache>
                <c:ptCount val="1"/>
                <c:pt idx="0">
                  <c:v>OsWRKY13</c:v>
                </c:pt>
              </c:strCache>
            </c:strRef>
          </c:tx>
          <c:spPr>
            <a:solidFill>
              <a:srgbClr val="ff9900"/>
            </a:solidFill>
            <a:ln w="37800">
              <a:solidFill>
                <a:srgbClr val="ff9900"/>
              </a:solidFill>
              <a:round/>
            </a:ln>
          </c:spPr>
          <c:marker>
            <c:symbol val="square"/>
            <c:size val="8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vWRKY39!$A$16:$A$18</c:f>
              <c:strCache>
                <c:ptCount val="3"/>
                <c:pt idx="0">
                  <c:v>Roots</c:v>
                </c:pt>
                <c:pt idx="1">
                  <c:v>Leaves</c:v>
                </c:pt>
                <c:pt idx="2">
                  <c:v>Infructescence</c:v>
                </c:pt>
              </c:strCache>
            </c:strRef>
          </c:cat>
          <c:val>
            <c:numRef>
              <c:f>HvWRKY39!$C$16:$C$18</c:f>
              <c:numCache>
                <c:formatCode>General</c:formatCode>
                <c:ptCount val="3"/>
                <c:pt idx="0">
                  <c:v>0.792488838813993</c:v>
                </c:pt>
                <c:pt idx="1">
                  <c:v>2.02165666941884</c:v>
                </c:pt>
                <c:pt idx="2">
                  <c:v>0.2796373494160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9792142"/>
        <c:axId val="43203243"/>
      </c:lineChart>
      <c:catAx>
        <c:axId val="697921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203243"/>
        <c:crossesAt val="0"/>
        <c:auto val="1"/>
        <c:lblAlgn val="ctr"/>
        <c:lblOffset val="100"/>
        <c:noMultiLvlLbl val="0"/>
      </c:catAx>
      <c:valAx>
        <c:axId val="43203243"/>
        <c:scaling>
          <c:orientation val="minMax"/>
          <c:max val="3"/>
        </c:scaling>
        <c:delete val="0"/>
        <c:axPos val="l"/>
        <c:majorGridlines>
          <c:spPr>
            <a:ln w="12600">
              <a:solidFill>
                <a:srgbClr val="969696"/>
              </a:solidFill>
              <a:custDash>
                <a:ds d="300000" sp="300000"/>
              </a:custDash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79214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44560357675112"/>
          <c:y val="0.1139004701499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5802285146547"/>
          <c:y val="0.0451716165747821"/>
          <c:w val="0.884252359662196"/>
          <c:h val="0.931886893117553"/>
        </c:manualLayout>
      </c:layout>
      <c:lineChart>
        <c:grouping val="standard"/>
        <c:varyColors val="0"/>
        <c:ser>
          <c:idx val="0"/>
          <c:order val="0"/>
          <c:tx>
            <c:strRef>
              <c:f>HvWRKY46!$B$15</c:f>
              <c:strCache>
                <c:ptCount val="1"/>
                <c:pt idx="0">
                  <c:v>HvWRKY46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diamond"/>
            <c:size val="8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vWRKY46!$A$16:$A$18</c:f>
              <c:strCache>
                <c:ptCount val="3"/>
                <c:pt idx="0">
                  <c:v>Roots</c:v>
                </c:pt>
                <c:pt idx="1">
                  <c:v>Leaves</c:v>
                </c:pt>
                <c:pt idx="2">
                  <c:v>Infructescence</c:v>
                </c:pt>
              </c:strCache>
            </c:strRef>
          </c:cat>
          <c:val>
            <c:numRef>
              <c:f>HvWRKY46!$B$16:$B$18</c:f>
              <c:numCache>
                <c:formatCode>General</c:formatCode>
                <c:ptCount val="3"/>
                <c:pt idx="0">
                  <c:v>1.00130416865973</c:v>
                </c:pt>
                <c:pt idx="1">
                  <c:v>1.10365268624957</c:v>
                </c:pt>
                <c:pt idx="2">
                  <c:v>0.89504314509069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HvWRKY46!$C$15</c:f>
              <c:strCache>
                <c:ptCount val="1"/>
                <c:pt idx="0">
                  <c:v>AtWRKY20</c:v>
                </c:pt>
              </c:strCache>
            </c:strRef>
          </c:tx>
          <c:spPr>
            <a:solidFill>
              <a:srgbClr val="3366ff"/>
            </a:solidFill>
            <a:ln w="37800">
              <a:solidFill>
                <a:srgbClr val="3366ff"/>
              </a:solidFill>
              <a:round/>
            </a:ln>
          </c:spPr>
          <c:marker>
            <c:symbol val="square"/>
            <c:size val="8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vWRKY46!$A$16:$A$18</c:f>
              <c:strCache>
                <c:ptCount val="3"/>
                <c:pt idx="0">
                  <c:v>Roots</c:v>
                </c:pt>
                <c:pt idx="1">
                  <c:v>Leaves</c:v>
                </c:pt>
                <c:pt idx="2">
                  <c:v>Infructescence</c:v>
                </c:pt>
              </c:strCache>
            </c:strRef>
          </c:cat>
          <c:val>
            <c:numRef>
              <c:f>HvWRKY46!$C$16:$C$18</c:f>
              <c:numCache>
                <c:formatCode>General</c:formatCode>
                <c:ptCount val="3"/>
                <c:pt idx="0">
                  <c:v>0.975339849744698</c:v>
                </c:pt>
                <c:pt idx="1">
                  <c:v>1.01311541506379</c:v>
                </c:pt>
                <c:pt idx="2">
                  <c:v>1.0115447351915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HvWRKY46!$D$15</c:f>
              <c:strCache>
                <c:ptCount val="1"/>
                <c:pt idx="0">
                  <c:v>OsWRKY78</c:v>
                </c:pt>
              </c:strCache>
            </c:strRef>
          </c:tx>
          <c:spPr>
            <a:solidFill>
              <a:srgbClr val="ff9900"/>
            </a:solidFill>
            <a:ln w="37800">
              <a:solidFill>
                <a:srgbClr val="ff9900"/>
              </a:solidFill>
              <a:round/>
            </a:ln>
          </c:spPr>
          <c:marker>
            <c:symbol val="triangle"/>
            <c:size val="8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vWRKY46!$A$16:$A$18</c:f>
              <c:strCache>
                <c:ptCount val="3"/>
                <c:pt idx="0">
                  <c:v>Roots</c:v>
                </c:pt>
                <c:pt idx="1">
                  <c:v>Leaves</c:v>
                </c:pt>
                <c:pt idx="2">
                  <c:v>Infructescence</c:v>
                </c:pt>
              </c:strCache>
            </c:strRef>
          </c:cat>
          <c:val>
            <c:numRef>
              <c:f>HvWRKY46!$D$16:$D$18</c:f>
              <c:numCache>
                <c:formatCode>General</c:formatCode>
                <c:ptCount val="3"/>
                <c:pt idx="0">
                  <c:v>0.961689071606483</c:v>
                </c:pt>
                <c:pt idx="1">
                  <c:v>0.953735030637763</c:v>
                </c:pt>
                <c:pt idx="2">
                  <c:v>1.084575897755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0780495"/>
        <c:axId val="97807220"/>
      </c:lineChart>
      <c:catAx>
        <c:axId val="507804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807220"/>
        <c:crossesAt val="0"/>
        <c:auto val="1"/>
        <c:lblAlgn val="ctr"/>
        <c:lblOffset val="100"/>
        <c:noMultiLvlLbl val="0"/>
      </c:catAx>
      <c:valAx>
        <c:axId val="97807220"/>
        <c:scaling>
          <c:orientation val="minMax"/>
          <c:max val="3"/>
        </c:scaling>
        <c:delete val="0"/>
        <c:axPos val="l"/>
        <c:majorGridlines>
          <c:spPr>
            <a:ln w="12600">
              <a:solidFill>
                <a:srgbClr val="969696"/>
              </a:solidFill>
              <a:custDash>
                <a:ds d="300000" sp="300000"/>
              </a:custDash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78049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44560357675112"/>
          <c:y val="0.07833896496532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9</xdr:row>
      <xdr:rowOff>0</xdr:rowOff>
    </xdr:from>
    <xdr:to>
      <xdr:col>3</xdr:col>
      <xdr:colOff>20520</xdr:colOff>
      <xdr:row>44</xdr:row>
      <xdr:rowOff>28440</xdr:rowOff>
    </xdr:to>
    <xdr:graphicFrame>
      <xdr:nvGraphicFramePr>
        <xdr:cNvPr id="0" name="Chart 5"/>
        <xdr:cNvGraphicFramePr/>
      </xdr:nvGraphicFramePr>
      <xdr:xfrm>
        <a:off x="0" y="3095640"/>
        <a:ext cx="2918160" cy="407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0</xdr:row>
      <xdr:rowOff>0</xdr:rowOff>
    </xdr:from>
    <xdr:to>
      <xdr:col>3</xdr:col>
      <xdr:colOff>11160</xdr:colOff>
      <xdr:row>45</xdr:row>
      <xdr:rowOff>18720</xdr:rowOff>
    </xdr:to>
    <xdr:graphicFrame>
      <xdr:nvGraphicFramePr>
        <xdr:cNvPr id="1" name="Chart 2"/>
        <xdr:cNvGraphicFramePr/>
      </xdr:nvGraphicFramePr>
      <xdr:xfrm>
        <a:off x="0" y="3257640"/>
        <a:ext cx="2908800" cy="406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0</xdr:row>
      <xdr:rowOff>0</xdr:rowOff>
    </xdr:from>
    <xdr:to>
      <xdr:col>3</xdr:col>
      <xdr:colOff>720</xdr:colOff>
      <xdr:row>45</xdr:row>
      <xdr:rowOff>9360</xdr:rowOff>
    </xdr:to>
    <xdr:graphicFrame>
      <xdr:nvGraphicFramePr>
        <xdr:cNvPr id="2" name="Chart 2"/>
        <xdr:cNvGraphicFramePr/>
      </xdr:nvGraphicFramePr>
      <xdr:xfrm>
        <a:off x="0" y="3257640"/>
        <a:ext cx="2898360" cy="405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9</xdr:row>
      <xdr:rowOff>152280</xdr:rowOff>
    </xdr:from>
    <xdr:to>
      <xdr:col>3</xdr:col>
      <xdr:colOff>720</xdr:colOff>
      <xdr:row>44</xdr:row>
      <xdr:rowOff>162000</xdr:rowOff>
    </xdr:to>
    <xdr:graphicFrame>
      <xdr:nvGraphicFramePr>
        <xdr:cNvPr id="3" name="Chart 2"/>
        <xdr:cNvGraphicFramePr/>
      </xdr:nvGraphicFramePr>
      <xdr:xfrm>
        <a:off x="0" y="3247920"/>
        <a:ext cx="2898360" cy="4057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0</xdr:row>
      <xdr:rowOff>0</xdr:rowOff>
    </xdr:from>
    <xdr:to>
      <xdr:col>3</xdr:col>
      <xdr:colOff>720</xdr:colOff>
      <xdr:row>44</xdr:row>
      <xdr:rowOff>162000</xdr:rowOff>
    </xdr:to>
    <xdr:graphicFrame>
      <xdr:nvGraphicFramePr>
        <xdr:cNvPr id="4" name="Chart 2"/>
        <xdr:cNvGraphicFramePr/>
      </xdr:nvGraphicFramePr>
      <xdr:xfrm>
        <a:off x="0" y="3257640"/>
        <a:ext cx="2898360" cy="404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70703125" defaultRowHeight="12.75" zeroHeight="false" outlineLevelRow="0" outlineLevelCol="0"/>
  <sheetData>
    <row r="2" customFormat="false" ht="13.5" hidden="false" customHeight="false" outlineLevel="0" collapsed="false">
      <c r="B2" s="1" t="s">
        <v>0</v>
      </c>
      <c r="C2" s="2"/>
      <c r="D2" s="2"/>
      <c r="E2" s="2"/>
      <c r="F2" s="1" t="s">
        <v>1</v>
      </c>
      <c r="G2" s="2"/>
      <c r="H2" s="2"/>
      <c r="I2" s="2"/>
    </row>
    <row r="3" customFormat="false" ht="13.5" hidden="false" customHeight="false" outlineLevel="0" collapsed="false">
      <c r="B3" s="0" t="s">
        <v>2</v>
      </c>
      <c r="C3" s="0" t="s">
        <v>3</v>
      </c>
      <c r="D3" s="0" t="s">
        <v>4</v>
      </c>
      <c r="E3" s="0" t="s">
        <v>0</v>
      </c>
      <c r="F3" s="0" t="s">
        <v>2</v>
      </c>
      <c r="G3" s="0" t="s">
        <v>3</v>
      </c>
      <c r="H3" s="0" t="s">
        <v>4</v>
      </c>
      <c r="I3" s="0" t="s">
        <v>1</v>
      </c>
    </row>
    <row r="4" customFormat="false" ht="12.75" hidden="false" customHeight="false" outlineLevel="0" collapsed="false">
      <c r="A4" s="0" t="s">
        <v>5</v>
      </c>
      <c r="B4" s="0" t="n">
        <v>64.78</v>
      </c>
      <c r="C4" s="0" t="n">
        <v>66.55</v>
      </c>
      <c r="D4" s="0" t="n">
        <f aca="false">B4/C4</f>
        <v>0.973403456048084</v>
      </c>
      <c r="E4" s="0" t="n">
        <f aca="false">D4/$D$9</f>
        <v>0.976225353716667</v>
      </c>
      <c r="F4" s="0" t="n">
        <v>1</v>
      </c>
      <c r="G4" s="0" t="n">
        <v>173.66</v>
      </c>
      <c r="H4" s="0" t="n">
        <f aca="false">F4/G4</f>
        <v>0.00575837844063112</v>
      </c>
      <c r="I4" s="0" t="n">
        <f aca="false">H4/$H$9</f>
        <v>0.147162592256602</v>
      </c>
    </row>
    <row r="5" customFormat="false" ht="12.75" hidden="false" customHeight="false" outlineLevel="0" collapsed="false">
      <c r="A5" s="0" t="s">
        <v>6</v>
      </c>
      <c r="B5" s="0" t="n">
        <v>67.92</v>
      </c>
      <c r="C5" s="0" t="n">
        <v>79</v>
      </c>
      <c r="D5" s="0" t="n">
        <f aca="false">B5/C5</f>
        <v>0.859746835443038</v>
      </c>
      <c r="E5" s="0" t="n">
        <f aca="false">D5/$D$9</f>
        <v>0.862239242445945</v>
      </c>
      <c r="F5" s="0" t="n">
        <v>18.3</v>
      </c>
      <c r="G5" s="0" t="n">
        <v>174.03</v>
      </c>
      <c r="H5" s="0" t="n">
        <f aca="false">F5/G5</f>
        <v>0.105154283744182</v>
      </c>
      <c r="I5" s="0" t="n">
        <f aca="false">H5/$H$9</f>
        <v>2.68734977081222</v>
      </c>
    </row>
    <row r="6" customFormat="false" ht="12.75" hidden="false" customHeight="false" outlineLevel="0" collapsed="false">
      <c r="A6" s="0" t="s">
        <v>7</v>
      </c>
      <c r="B6" s="0" t="n">
        <v>68.9</v>
      </c>
      <c r="C6" s="0" t="n">
        <v>59.49</v>
      </c>
      <c r="D6" s="0" t="n">
        <f aca="false">B6/C6</f>
        <v>1.15817784501597</v>
      </c>
      <c r="E6" s="0" t="n">
        <f aca="false">D6/$D$9</f>
        <v>1.16153540383739</v>
      </c>
      <c r="F6" s="0" t="n">
        <v>1</v>
      </c>
      <c r="G6" s="0" t="n">
        <v>154.43</v>
      </c>
      <c r="H6" s="0" t="n">
        <f aca="false">F6/G6</f>
        <v>0.00647542575924367</v>
      </c>
      <c r="I6" s="0" t="n">
        <f aca="false">H6/$H$9</f>
        <v>0.165487636931176</v>
      </c>
    </row>
    <row r="9" customFormat="false" ht="12.75" hidden="false" customHeight="false" outlineLevel="0" collapsed="false">
      <c r="C9" s="0" t="s">
        <v>8</v>
      </c>
      <c r="D9" s="0" t="n">
        <f aca="false">AVERAGE(D4:D6)</f>
        <v>0.997109378835697</v>
      </c>
      <c r="G9" s="0" t="s">
        <v>8</v>
      </c>
      <c r="H9" s="0" t="n">
        <f aca="false">AVERAGE(H4:H6)</f>
        <v>0.0391293626480189</v>
      </c>
    </row>
    <row r="15" customFormat="false" ht="12.75" hidden="false" customHeight="false" outlineLevel="0" collapsed="false">
      <c r="B15" s="0" t="s">
        <v>0</v>
      </c>
      <c r="C15" s="0" t="s">
        <v>1</v>
      </c>
    </row>
    <row r="16" customFormat="false" ht="12.75" hidden="false" customHeight="false" outlineLevel="0" collapsed="false">
      <c r="A16" s="0" t="s">
        <v>5</v>
      </c>
      <c r="B16" s="0" t="n">
        <v>0.976225353716667</v>
      </c>
      <c r="C16" s="0" t="n">
        <v>0.147162592256602</v>
      </c>
    </row>
    <row r="17" customFormat="false" ht="12.75" hidden="false" customHeight="false" outlineLevel="0" collapsed="false">
      <c r="A17" s="0" t="s">
        <v>6</v>
      </c>
      <c r="B17" s="0" t="n">
        <v>0.862239242445945</v>
      </c>
      <c r="C17" s="0" t="n">
        <v>2.68734977081222</v>
      </c>
    </row>
    <row r="18" customFormat="false" ht="12.75" hidden="false" customHeight="false" outlineLevel="0" collapsed="false">
      <c r="A18" s="0" t="s">
        <v>7</v>
      </c>
      <c r="B18" s="0" t="n">
        <v>1.16153540383739</v>
      </c>
      <c r="C18" s="0" t="n">
        <v>0.1654876369311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70703125" defaultRowHeight="12.75" zeroHeight="false" outlineLevelRow="0" outlineLevelCol="0"/>
  <sheetData>
    <row r="2" customFormat="false" ht="13.5" hidden="false" customHeight="false" outlineLevel="0" collapsed="false">
      <c r="B2" s="1" t="s">
        <v>9</v>
      </c>
      <c r="C2" s="2"/>
      <c r="D2" s="2"/>
      <c r="E2" s="2"/>
      <c r="F2" s="1" t="s">
        <v>10</v>
      </c>
      <c r="G2" s="2"/>
      <c r="H2" s="2"/>
      <c r="I2" s="2"/>
    </row>
    <row r="3" customFormat="false" ht="13.5" hidden="false" customHeight="false" outlineLevel="0" collapsed="false">
      <c r="B3" s="0" t="s">
        <v>2</v>
      </c>
      <c r="C3" s="0" t="s">
        <v>3</v>
      </c>
      <c r="D3" s="0" t="s">
        <v>4</v>
      </c>
      <c r="E3" s="0" t="s">
        <v>9</v>
      </c>
      <c r="F3" s="0" t="s">
        <v>2</v>
      </c>
      <c r="G3" s="0" t="s">
        <v>3</v>
      </c>
      <c r="H3" s="0" t="s">
        <v>4</v>
      </c>
      <c r="I3" s="0" t="s">
        <v>10</v>
      </c>
    </row>
    <row r="4" customFormat="false" ht="12.75" hidden="false" customHeight="false" outlineLevel="0" collapsed="false">
      <c r="A4" s="0" t="s">
        <v>5</v>
      </c>
      <c r="B4" s="0" t="n">
        <v>154.53</v>
      </c>
      <c r="C4" s="0" t="n">
        <v>60</v>
      </c>
      <c r="D4" s="0" t="n">
        <f aca="false">B4/C4</f>
        <v>2.5755</v>
      </c>
      <c r="E4" s="0" t="n">
        <v>1.23223134623405</v>
      </c>
      <c r="F4" s="0" t="n">
        <v>34.22</v>
      </c>
      <c r="G4" s="0" t="n">
        <v>173.66</v>
      </c>
      <c r="H4" s="0" t="n">
        <f aca="false">F4/G4</f>
        <v>0.197051710238397</v>
      </c>
      <c r="I4" s="0" t="n">
        <f aca="false">H4/$H$9</f>
        <v>0.905408921208016</v>
      </c>
    </row>
    <row r="5" customFormat="false" ht="12.75" hidden="false" customHeight="false" outlineLevel="0" collapsed="false">
      <c r="A5" s="0" t="s">
        <v>6</v>
      </c>
      <c r="B5" s="0" t="n">
        <v>87.92</v>
      </c>
      <c r="C5" s="0" t="n">
        <v>45.18</v>
      </c>
      <c r="D5" s="0" t="n">
        <f aca="false">B5/C5</f>
        <v>1.94599380256751</v>
      </c>
      <c r="E5" s="0" t="n">
        <v>0.931048170491506</v>
      </c>
      <c r="F5" s="0" t="n">
        <v>37.39</v>
      </c>
      <c r="G5" s="0" t="n">
        <v>174.03</v>
      </c>
      <c r="H5" s="0" t="n">
        <f aca="false">F5/G5</f>
        <v>0.214848014710107</v>
      </c>
      <c r="I5" s="0" t="n">
        <f aca="false">H5/$H$9</f>
        <v>0.987178994726927</v>
      </c>
    </row>
    <row r="6" customFormat="false" ht="12.75" hidden="false" customHeight="false" outlineLevel="0" collapsed="false">
      <c r="A6" s="0" t="s">
        <v>7</v>
      </c>
      <c r="B6" s="0" t="n">
        <v>148.92</v>
      </c>
      <c r="C6" s="0" t="n">
        <v>45.61</v>
      </c>
      <c r="D6" s="0" t="n">
        <f aca="false">B6/C6</f>
        <v>3.26507344880509</v>
      </c>
      <c r="E6" s="0" t="n">
        <v>1.56215331057043</v>
      </c>
      <c r="F6" s="0" t="n">
        <v>37.22</v>
      </c>
      <c r="G6" s="0" t="n">
        <v>154.43</v>
      </c>
      <c r="H6" s="0" t="n">
        <f aca="false">F6/G6</f>
        <v>0.241015346759049</v>
      </c>
      <c r="I6" s="0" t="n">
        <f aca="false">H6/$H$9</f>
        <v>1.10741208406506</v>
      </c>
    </row>
    <row r="9" customFormat="false" ht="12.75" hidden="false" customHeight="false" outlineLevel="0" collapsed="false">
      <c r="C9" s="0" t="s">
        <v>8</v>
      </c>
      <c r="D9" s="0" t="n">
        <v>2.09011076359261</v>
      </c>
      <c r="G9" s="0" t="s">
        <v>8</v>
      </c>
      <c r="H9" s="0" t="n">
        <f aca="false">AVERAGE(H4:H6)</f>
        <v>0.217638357235851</v>
      </c>
    </row>
    <row r="15" customFormat="false" ht="12.75" hidden="false" customHeight="false" outlineLevel="0" collapsed="false">
      <c r="B15" s="0" t="s">
        <v>9</v>
      </c>
      <c r="C15" s="0" t="s">
        <v>10</v>
      </c>
    </row>
    <row r="16" customFormat="false" ht="12.75" hidden="false" customHeight="false" outlineLevel="0" collapsed="false">
      <c r="A16" s="0" t="s">
        <v>5</v>
      </c>
      <c r="B16" s="0" t="n">
        <v>1.23223134623405</v>
      </c>
      <c r="C16" s="0" t="n">
        <v>0.905408921208016</v>
      </c>
    </row>
    <row r="17" customFormat="false" ht="12.75" hidden="false" customHeight="false" outlineLevel="0" collapsed="false">
      <c r="A17" s="0" t="s">
        <v>6</v>
      </c>
      <c r="B17" s="0" t="n">
        <v>0.931048170491506</v>
      </c>
      <c r="C17" s="0" t="n">
        <v>0.987178994726927</v>
      </c>
    </row>
    <row r="18" customFormat="false" ht="12.75" hidden="false" customHeight="false" outlineLevel="0" collapsed="false">
      <c r="A18" s="0" t="s">
        <v>7</v>
      </c>
      <c r="B18" s="0" t="n">
        <v>1.56215331057043</v>
      </c>
      <c r="C18" s="0" t="n">
        <v>1.107412084065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70703125" defaultRowHeight="12.75" zeroHeight="false" outlineLevelRow="0" outlineLevelCol="0"/>
  <sheetData>
    <row r="2" customFormat="false" ht="13.5" hidden="false" customHeight="false" outlineLevel="0" collapsed="false">
      <c r="B2" s="1" t="s">
        <v>11</v>
      </c>
      <c r="C2" s="2"/>
      <c r="D2" s="2"/>
      <c r="E2" s="2"/>
      <c r="F2" s="1" t="s">
        <v>12</v>
      </c>
      <c r="G2" s="2"/>
      <c r="H2" s="2"/>
      <c r="I2" s="2"/>
      <c r="J2" s="1" t="s">
        <v>13</v>
      </c>
      <c r="K2" s="2"/>
      <c r="L2" s="2"/>
      <c r="M2" s="2"/>
    </row>
    <row r="3" customFormat="false" ht="13.5" hidden="false" customHeight="false" outlineLevel="0" collapsed="false">
      <c r="B3" s="0" t="s">
        <v>2</v>
      </c>
      <c r="C3" s="0" t="s">
        <v>3</v>
      </c>
      <c r="D3" s="0" t="s">
        <v>4</v>
      </c>
      <c r="E3" s="0" t="s">
        <v>11</v>
      </c>
      <c r="F3" s="0" t="s">
        <v>2</v>
      </c>
      <c r="G3" s="0" t="s">
        <v>3</v>
      </c>
      <c r="H3" s="0" t="s">
        <v>4</v>
      </c>
      <c r="I3" s="0" t="s">
        <v>12</v>
      </c>
      <c r="J3" s="0" t="s">
        <v>2</v>
      </c>
      <c r="K3" s="0" t="s">
        <v>3</v>
      </c>
      <c r="L3" s="0" t="s">
        <v>4</v>
      </c>
      <c r="M3" s="0" t="s">
        <v>13</v>
      </c>
    </row>
    <row r="4" customFormat="false" ht="12.75" hidden="false" customHeight="false" outlineLevel="0" collapsed="false">
      <c r="A4" s="0" t="s">
        <v>5</v>
      </c>
      <c r="B4" s="0" t="n">
        <v>114.69</v>
      </c>
      <c r="C4" s="0" t="n">
        <v>105.36</v>
      </c>
      <c r="D4" s="0" t="n">
        <f aca="false">B4/C4</f>
        <v>1.08855353075171</v>
      </c>
      <c r="E4" s="0" t="n">
        <f aca="false">D4/$D$9</f>
        <v>0.755083358455234</v>
      </c>
      <c r="F4" s="0" t="n">
        <v>1</v>
      </c>
      <c r="G4" s="0" t="n">
        <v>173.66</v>
      </c>
      <c r="H4" s="0" t="n">
        <f aca="false">F4/G4</f>
        <v>0.00575837844063112</v>
      </c>
      <c r="I4" s="0" t="n">
        <f aca="false">H4/$H$9</f>
        <v>0.035294584768561</v>
      </c>
      <c r="J4" s="0" t="n">
        <v>53.91</v>
      </c>
      <c r="K4" s="0" t="n">
        <v>81.68</v>
      </c>
      <c r="L4" s="0" t="n">
        <f aca="false">J4/K4</f>
        <v>0.660014691478942</v>
      </c>
      <c r="M4" s="0" t="n">
        <f aca="false">L4/$L$9</f>
        <v>0.727890117782831</v>
      </c>
    </row>
    <row r="5" customFormat="false" ht="12.75" hidden="false" customHeight="false" outlineLevel="0" collapsed="false">
      <c r="A5" s="0" t="s">
        <v>6</v>
      </c>
      <c r="B5" s="0" t="n">
        <v>61.67</v>
      </c>
      <c r="C5" s="0" t="n">
        <v>71</v>
      </c>
      <c r="D5" s="0" t="n">
        <f aca="false">B5/C5</f>
        <v>0.868591549295775</v>
      </c>
      <c r="E5" s="0" t="n">
        <f aca="false">D5/$D$9</f>
        <v>0.602505072685934</v>
      </c>
      <c r="F5" s="0" t="n">
        <v>1</v>
      </c>
      <c r="G5" s="0" t="n">
        <v>174.03</v>
      </c>
      <c r="H5" s="0" t="n">
        <f aca="false">F5/G5</f>
        <v>0.00574613572372579</v>
      </c>
      <c r="I5" s="0" t="n">
        <f aca="false">H5/$H$9</f>
        <v>0.0352195460030357</v>
      </c>
      <c r="J5" s="0" t="n">
        <v>1</v>
      </c>
      <c r="K5" s="0" t="n">
        <v>72.84</v>
      </c>
      <c r="L5" s="0" t="n">
        <f aca="false">J5/K5</f>
        <v>0.013728720483251</v>
      </c>
      <c r="M5" s="0" t="n">
        <f aca="false">L5/$L$9</f>
        <v>0.0151405720184335</v>
      </c>
    </row>
    <row r="6" customFormat="false" ht="12.75" hidden="false" customHeight="false" outlineLevel="0" collapsed="false">
      <c r="A6" s="0" t="s">
        <v>7</v>
      </c>
      <c r="B6" s="0" t="n">
        <v>166.69</v>
      </c>
      <c r="C6" s="0" t="n">
        <v>70.4</v>
      </c>
      <c r="D6" s="0" t="n">
        <f aca="false">B6/C6</f>
        <v>2.36775568181818</v>
      </c>
      <c r="E6" s="0" t="n">
        <f aca="false">D6/$D$9</f>
        <v>1.64241156885883</v>
      </c>
      <c r="F6" s="0" t="n">
        <v>73.81</v>
      </c>
      <c r="G6" s="0" t="n">
        <v>154.43</v>
      </c>
      <c r="H6" s="0" t="n">
        <f aca="false">F6/G6</f>
        <v>0.477951175289775</v>
      </c>
      <c r="I6" s="0" t="n">
        <f aca="false">H6/$H$9</f>
        <v>2.9294858692284</v>
      </c>
      <c r="J6" s="0" t="n">
        <v>128.93</v>
      </c>
      <c r="K6" s="0" t="n">
        <v>63</v>
      </c>
      <c r="L6" s="0" t="n">
        <f aca="false">J6/K6</f>
        <v>2.04650793650794</v>
      </c>
      <c r="M6" s="0" t="n">
        <f aca="false">L6/$L$9</f>
        <v>2.25696931019874</v>
      </c>
    </row>
    <row r="9" customFormat="false" ht="12.75" hidden="false" customHeight="false" outlineLevel="0" collapsed="false">
      <c r="C9" s="0" t="s">
        <v>8</v>
      </c>
      <c r="D9" s="0" t="n">
        <f aca="false">AVERAGE(D4:D6)</f>
        <v>1.44163358728856</v>
      </c>
      <c r="G9" s="0" t="s">
        <v>8</v>
      </c>
      <c r="H9" s="0" t="n">
        <f aca="false">AVERAGE(H4:H6)</f>
        <v>0.163151896484711</v>
      </c>
      <c r="K9" s="0" t="s">
        <v>8</v>
      </c>
      <c r="L9" s="0" t="n">
        <f aca="false">AVERAGE(L4:L6)</f>
        <v>0.906750449490043</v>
      </c>
    </row>
    <row r="15" customFormat="false" ht="12.75" hidden="false" customHeight="false" outlineLevel="0" collapsed="false">
      <c r="B15" s="0" t="s">
        <v>11</v>
      </c>
      <c r="C15" s="0" t="s">
        <v>12</v>
      </c>
      <c r="D15" s="0" t="s">
        <v>13</v>
      </c>
    </row>
    <row r="16" customFormat="false" ht="12.75" hidden="false" customHeight="false" outlineLevel="0" collapsed="false">
      <c r="A16" s="0" t="s">
        <v>5</v>
      </c>
      <c r="B16" s="0" t="n">
        <v>0.755083358455234</v>
      </c>
      <c r="C16" s="0" t="n">
        <v>0.035294584768561</v>
      </c>
      <c r="D16" s="0" t="n">
        <v>0.727890117782831</v>
      </c>
    </row>
    <row r="17" customFormat="false" ht="12.75" hidden="false" customHeight="false" outlineLevel="0" collapsed="false">
      <c r="A17" s="0" t="s">
        <v>6</v>
      </c>
      <c r="B17" s="0" t="n">
        <v>0.602505072685934</v>
      </c>
      <c r="C17" s="0" t="n">
        <v>0.0352195460030357</v>
      </c>
      <c r="D17" s="0" t="n">
        <v>0.0151405720184335</v>
      </c>
    </row>
    <row r="18" customFormat="false" ht="12.75" hidden="false" customHeight="false" outlineLevel="0" collapsed="false">
      <c r="A18" s="0" t="s">
        <v>7</v>
      </c>
      <c r="B18" s="0" t="n">
        <v>1.64241156885883</v>
      </c>
      <c r="C18" s="0" t="n">
        <v>2.9294858692284</v>
      </c>
      <c r="D18" s="0" t="n">
        <v>2.256969310198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70703125" defaultRowHeight="12.75" zeroHeight="false" outlineLevelRow="0" outlineLevelCol="0"/>
  <sheetData>
    <row r="2" customFormat="false" ht="13.5" hidden="false" customHeight="false" outlineLevel="0" collapsed="false">
      <c r="B2" s="1" t="s">
        <v>14</v>
      </c>
      <c r="C2" s="2"/>
      <c r="D2" s="2"/>
      <c r="E2" s="2"/>
      <c r="F2" s="1" t="s">
        <v>15</v>
      </c>
      <c r="G2" s="2"/>
      <c r="H2" s="2"/>
      <c r="I2" s="2"/>
    </row>
    <row r="3" customFormat="false" ht="13.5" hidden="false" customHeight="false" outlineLevel="0" collapsed="false">
      <c r="B3" s="0" t="s">
        <v>2</v>
      </c>
      <c r="C3" s="0" t="s">
        <v>3</v>
      </c>
      <c r="D3" s="0" t="s">
        <v>4</v>
      </c>
      <c r="E3" s="0" t="s">
        <v>14</v>
      </c>
      <c r="F3" s="0" t="s">
        <v>2</v>
      </c>
      <c r="G3" s="0" t="s">
        <v>3</v>
      </c>
      <c r="H3" s="0" t="s">
        <v>4</v>
      </c>
      <c r="I3" s="0" t="s">
        <v>15</v>
      </c>
    </row>
    <row r="4" customFormat="false" ht="12.75" hidden="false" customHeight="false" outlineLevel="0" collapsed="false">
      <c r="A4" s="0" t="s">
        <v>5</v>
      </c>
      <c r="B4" s="0" t="n">
        <v>178.67</v>
      </c>
      <c r="C4" s="0" t="n">
        <v>81</v>
      </c>
      <c r="D4" s="0" t="n">
        <f aca="false">B4/C4</f>
        <v>2.2058024691358</v>
      </c>
      <c r="E4" s="0" t="n">
        <f aca="false">D4/$D$9</f>
        <v>2.37095543719831</v>
      </c>
      <c r="F4" s="0" t="n">
        <v>62.78</v>
      </c>
      <c r="G4" s="0" t="n">
        <v>81.68</v>
      </c>
      <c r="H4" s="0" t="n">
        <f aca="false">F4/G4</f>
        <v>0.768609206660137</v>
      </c>
      <c r="I4" s="0" t="n">
        <f aca="false">H4/$H$9</f>
        <v>0.792488838813993</v>
      </c>
    </row>
    <row r="5" customFormat="false" ht="12.75" hidden="false" customHeight="false" outlineLevel="0" collapsed="false">
      <c r="A5" s="0" t="s">
        <v>6</v>
      </c>
      <c r="B5" s="0" t="n">
        <v>1</v>
      </c>
      <c r="C5" s="0" t="n">
        <v>72.47</v>
      </c>
      <c r="D5" s="0" t="n">
        <f aca="false">B5/C5</f>
        <v>0.013798813302056</v>
      </c>
      <c r="E5" s="0" t="n">
        <f aca="false">D5/$D$9</f>
        <v>0.0148319588372806</v>
      </c>
      <c r="F5" s="0" t="n">
        <v>137</v>
      </c>
      <c r="G5" s="0" t="n">
        <v>72.84</v>
      </c>
      <c r="H5" s="0" t="n">
        <f aca="false">F5/G5</f>
        <v>1.88083470620538</v>
      </c>
      <c r="I5" s="0" t="n">
        <f aca="false">H5/$D$9</f>
        <v>2.02165666941884</v>
      </c>
    </row>
    <row r="6" customFormat="false" ht="12.75" hidden="false" customHeight="false" outlineLevel="0" collapsed="false">
      <c r="A6" s="0" t="s">
        <v>7</v>
      </c>
      <c r="B6" s="0" t="n">
        <v>36</v>
      </c>
      <c r="C6" s="0" t="n">
        <v>63</v>
      </c>
      <c r="D6" s="0" t="n">
        <f aca="false">B6/C6</f>
        <v>0.571428571428571</v>
      </c>
      <c r="E6" s="0" t="n">
        <f aca="false">D6/$D$9</f>
        <v>0.614212603964413</v>
      </c>
      <c r="F6" s="0" t="n">
        <v>16.39</v>
      </c>
      <c r="G6" s="0" t="n">
        <v>63</v>
      </c>
      <c r="H6" s="0" t="n">
        <f aca="false">F6/G6</f>
        <v>0.26015873015873</v>
      </c>
      <c r="I6" s="0" t="n">
        <f aca="false">H6/$D$9</f>
        <v>0.27963734941602</v>
      </c>
    </row>
    <row r="9" customFormat="false" ht="12.75" hidden="false" customHeight="false" outlineLevel="0" collapsed="false">
      <c r="C9" s="0" t="s">
        <v>8</v>
      </c>
      <c r="D9" s="0" t="n">
        <f aca="false">AVERAGE(D4:D6)</f>
        <v>0.930343284622143</v>
      </c>
      <c r="G9" s="0" t="s">
        <v>8</v>
      </c>
      <c r="H9" s="0" t="n">
        <f aca="false">AVERAGE(H4:H6)</f>
        <v>0.96986754767475</v>
      </c>
    </row>
    <row r="15" customFormat="false" ht="12.75" hidden="false" customHeight="false" outlineLevel="0" collapsed="false">
      <c r="B15" s="0" t="s">
        <v>14</v>
      </c>
      <c r="C15" s="0" t="s">
        <v>15</v>
      </c>
    </row>
    <row r="16" customFormat="false" ht="12.75" hidden="false" customHeight="false" outlineLevel="0" collapsed="false">
      <c r="A16" s="0" t="s">
        <v>5</v>
      </c>
      <c r="B16" s="0" t="n">
        <v>2.37095543719831</v>
      </c>
      <c r="C16" s="0" t="n">
        <v>0.792488838813993</v>
      </c>
    </row>
    <row r="17" customFormat="false" ht="12.75" hidden="false" customHeight="false" outlineLevel="0" collapsed="false">
      <c r="A17" s="0" t="s">
        <v>6</v>
      </c>
      <c r="B17" s="0" t="n">
        <v>0.0148319588372806</v>
      </c>
      <c r="C17" s="0" t="n">
        <v>2.02165666941884</v>
      </c>
    </row>
    <row r="18" customFormat="false" ht="12.75" hidden="false" customHeight="false" outlineLevel="0" collapsed="false">
      <c r="A18" s="0" t="s">
        <v>7</v>
      </c>
      <c r="B18" s="0" t="n">
        <v>0.614212603964413</v>
      </c>
      <c r="C18" s="0" t="n">
        <v>0.2796373494160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1" activeCellId="0" sqref="E31"/>
    </sheetView>
  </sheetViews>
  <sheetFormatPr defaultColWidth="13.70703125" defaultRowHeight="12.75" zeroHeight="false" outlineLevelRow="0" outlineLevelCol="0"/>
  <sheetData>
    <row r="2" customFormat="false" ht="13.5" hidden="false" customHeight="false" outlineLevel="0" collapsed="false">
      <c r="B2" s="1" t="s">
        <v>16</v>
      </c>
      <c r="C2" s="2"/>
      <c r="D2" s="2"/>
      <c r="E2" s="2"/>
      <c r="F2" s="1" t="s">
        <v>17</v>
      </c>
      <c r="G2" s="2"/>
      <c r="H2" s="2"/>
      <c r="I2" s="2"/>
      <c r="J2" s="1" t="s">
        <v>18</v>
      </c>
      <c r="K2" s="2"/>
      <c r="L2" s="2"/>
      <c r="M2" s="2"/>
    </row>
    <row r="3" customFormat="false" ht="13.5" hidden="false" customHeight="false" outlineLevel="0" collapsed="false">
      <c r="B3" s="0" t="s">
        <v>2</v>
      </c>
      <c r="C3" s="0" t="s">
        <v>3</v>
      </c>
      <c r="D3" s="0" t="s">
        <v>4</v>
      </c>
      <c r="E3" s="0" t="s">
        <v>16</v>
      </c>
      <c r="F3" s="0" t="s">
        <v>2</v>
      </c>
      <c r="G3" s="0" t="s">
        <v>3</v>
      </c>
      <c r="H3" s="0" t="s">
        <v>4</v>
      </c>
      <c r="I3" s="0" t="s">
        <v>17</v>
      </c>
      <c r="J3" s="0" t="s">
        <v>2</v>
      </c>
      <c r="K3" s="0" t="s">
        <v>3</v>
      </c>
      <c r="L3" s="0" t="s">
        <v>4</v>
      </c>
      <c r="M3" s="0" t="s">
        <v>18</v>
      </c>
    </row>
    <row r="4" customFormat="false" ht="12.75" hidden="false" customHeight="false" outlineLevel="0" collapsed="false">
      <c r="A4" s="0" t="s">
        <v>5</v>
      </c>
      <c r="B4" s="0" t="n">
        <v>45.12</v>
      </c>
      <c r="C4" s="0" t="n">
        <v>169</v>
      </c>
      <c r="D4" s="0" t="n">
        <f aca="false">B4/C4</f>
        <v>0.26698224852071</v>
      </c>
      <c r="E4" s="0" t="n">
        <f aca="false">D4/$D$9</f>
        <v>1.00130416865973</v>
      </c>
      <c r="F4" s="0" t="n">
        <v>43.23</v>
      </c>
      <c r="G4" s="0" t="n">
        <v>173.66</v>
      </c>
      <c r="H4" s="0" t="n">
        <f aca="false">F4/G4</f>
        <v>0.248934699988483</v>
      </c>
      <c r="I4" s="0" t="n">
        <f aca="false">H4/$H$9</f>
        <v>0.975339849744698</v>
      </c>
      <c r="J4" s="0" t="n">
        <v>44.03</v>
      </c>
      <c r="K4" s="0" t="n">
        <v>81.68</v>
      </c>
      <c r="L4" s="0" t="n">
        <f aca="false">J4/K4</f>
        <v>0.539054848188051</v>
      </c>
      <c r="M4" s="0" t="n">
        <f aca="false">L4/$L$9</f>
        <v>0.961689071606483</v>
      </c>
    </row>
    <row r="5" customFormat="false" ht="12.75" hidden="false" customHeight="false" outlineLevel="0" collapsed="false">
      <c r="A5" s="0" t="s">
        <v>6</v>
      </c>
      <c r="B5" s="0" t="n">
        <v>50.5</v>
      </c>
      <c r="C5" s="0" t="n">
        <v>171.61</v>
      </c>
      <c r="D5" s="0" t="n">
        <f aca="false">B5/C5</f>
        <v>0.294271895577181</v>
      </c>
      <c r="E5" s="0" t="n">
        <f aca="false">D5/$D$9</f>
        <v>1.10365268624957</v>
      </c>
      <c r="F5" s="0" t="n">
        <v>45</v>
      </c>
      <c r="G5" s="0" t="n">
        <v>174.03</v>
      </c>
      <c r="H5" s="0" t="n">
        <f aca="false">F5/G5</f>
        <v>0.258576107567661</v>
      </c>
      <c r="I5" s="0" t="n">
        <f aca="false">H5/$H$9</f>
        <v>1.01311541506379</v>
      </c>
      <c r="J5" s="0" t="n">
        <v>38.94</v>
      </c>
      <c r="K5" s="0" t="n">
        <v>72.84</v>
      </c>
      <c r="L5" s="0" t="n">
        <f aca="false">J5/K5</f>
        <v>0.534596375617792</v>
      </c>
      <c r="M5" s="0" t="n">
        <f aca="false">L5/$L$9</f>
        <v>0.953735030637763</v>
      </c>
    </row>
    <row r="6" customFormat="false" ht="12.75" hidden="false" customHeight="false" outlineLevel="0" collapsed="false">
      <c r="A6" s="0" t="s">
        <v>7</v>
      </c>
      <c r="B6" s="0" t="n">
        <v>41.63</v>
      </c>
      <c r="C6" s="0" t="n">
        <v>174.44</v>
      </c>
      <c r="D6" s="0" t="n">
        <f aca="false">B6/C6</f>
        <v>0.238649392341206</v>
      </c>
      <c r="E6" s="0" t="n">
        <f aca="false">D6/$D$9</f>
        <v>0.895043145090695</v>
      </c>
      <c r="F6" s="0" t="n">
        <v>39.87</v>
      </c>
      <c r="G6" s="0" t="n">
        <v>154.43</v>
      </c>
      <c r="H6" s="0" t="n">
        <f aca="false">F6/G6</f>
        <v>0.258175225021045</v>
      </c>
      <c r="I6" s="0" t="n">
        <f aca="false">H6/$H$9</f>
        <v>1.01154473519152</v>
      </c>
      <c r="J6" s="0" t="n">
        <v>38.3</v>
      </c>
      <c r="K6" s="0" t="n">
        <v>63</v>
      </c>
      <c r="L6" s="0" t="n">
        <f aca="false">J6/K6</f>
        <v>0.607936507936508</v>
      </c>
      <c r="M6" s="0" t="n">
        <f aca="false">L6/$L$9</f>
        <v>1.08457589775575</v>
      </c>
    </row>
    <row r="9" customFormat="false" ht="12.75" hidden="false" customHeight="false" outlineLevel="0" collapsed="false">
      <c r="C9" s="0" t="s">
        <v>8</v>
      </c>
      <c r="D9" s="0" t="n">
        <f aca="false">AVERAGE(D4:D6)</f>
        <v>0.266634512146366</v>
      </c>
      <c r="G9" s="0" t="s">
        <v>8</v>
      </c>
      <c r="H9" s="0" t="n">
        <f aca="false">AVERAGE(H4:H6)</f>
        <v>0.25522867752573</v>
      </c>
      <c r="K9" s="0" t="s">
        <v>8</v>
      </c>
      <c r="L9" s="0" t="n">
        <f aca="false">AVERAGE(L4:L6)</f>
        <v>0.560529243914117</v>
      </c>
    </row>
    <row r="15" customFormat="false" ht="12.75" hidden="false" customHeight="false" outlineLevel="0" collapsed="false">
      <c r="B15" s="0" t="s">
        <v>16</v>
      </c>
      <c r="C15" s="0" t="s">
        <v>17</v>
      </c>
      <c r="D15" s="0" t="s">
        <v>18</v>
      </c>
    </row>
    <row r="16" customFormat="false" ht="12.75" hidden="false" customHeight="false" outlineLevel="0" collapsed="false">
      <c r="A16" s="0" t="s">
        <v>5</v>
      </c>
      <c r="B16" s="0" t="n">
        <v>1.00130416865973</v>
      </c>
      <c r="C16" s="0" t="n">
        <v>0.975339849744698</v>
      </c>
      <c r="D16" s="0" t="n">
        <v>0.961689071606483</v>
      </c>
    </row>
    <row r="17" customFormat="false" ht="12.75" hidden="false" customHeight="false" outlineLevel="0" collapsed="false">
      <c r="A17" s="0" t="s">
        <v>6</v>
      </c>
      <c r="B17" s="0" t="n">
        <v>1.10365268624957</v>
      </c>
      <c r="C17" s="0" t="n">
        <v>1.01311541506379</v>
      </c>
      <c r="D17" s="0" t="n">
        <v>0.953735030637763</v>
      </c>
    </row>
    <row r="18" customFormat="false" ht="12.75" hidden="false" customHeight="false" outlineLevel="0" collapsed="false">
      <c r="A18" s="0" t="s">
        <v>7</v>
      </c>
      <c r="B18" s="0" t="n">
        <v>0.895043145090695</v>
      </c>
      <c r="C18" s="0" t="n">
        <v>1.01154473519152</v>
      </c>
      <c r="D18" s="0" t="n">
        <v>1.084575897755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21T17:21:48Z</dcterms:created>
  <dc:creator>Wanke</dc:creator>
  <dc:description/>
  <dc:language>en-US</dc:language>
  <cp:lastModifiedBy>Wanke</cp:lastModifiedBy>
  <dcterms:modified xsi:type="dcterms:W3CDTF">2008-02-26T20:15:18Z</dcterms:modified>
  <cp:revision>0</cp:revision>
  <dc:subject/>
  <dc:title/>
</cp:coreProperties>
</file>